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mad\MAD\Articles\MAD-RB&amp;AB\2014_5x5_oocytes\Plos-one\Figures+Suppl\new\"/>
    </mc:Choice>
  </mc:AlternateContent>
  <bookViews>
    <workbookView xWindow="0" yWindow="0" windowWidth="18105" windowHeight="9990"/>
  </bookViews>
  <sheets>
    <sheet name="sup_table" sheetId="1" r:id="rId1"/>
  </sheets>
  <calcPr calcId="0"/>
</workbook>
</file>

<file path=xl/sharedStrings.xml><?xml version="1.0" encoding="utf-8"?>
<sst xmlns="http://schemas.openxmlformats.org/spreadsheetml/2006/main" count="311" uniqueCount="309">
  <si>
    <t>V$CDPCR1_01</t>
  </si>
  <si>
    <t>M00104</t>
  </si>
  <si>
    <t>CDP CR1</t>
  </si>
  <si>
    <t>V$ZFP105_04</t>
  </si>
  <si>
    <t>M02931</t>
  </si>
  <si>
    <t>ZFP105 secondary motif</t>
  </si>
  <si>
    <t>V$POU6F1_02</t>
  </si>
  <si>
    <t>M01462</t>
  </si>
  <si>
    <t>POU6F1</t>
  </si>
  <si>
    <t>V$CDX2_01</t>
  </si>
  <si>
    <t>M01449</t>
  </si>
  <si>
    <t>Cdx-2</t>
  </si>
  <si>
    <t>V$P53_04</t>
  </si>
  <si>
    <t>M01652</t>
  </si>
  <si>
    <t>p53</t>
  </si>
  <si>
    <t>V$CDC5_01</t>
  </si>
  <si>
    <t>M00478</t>
  </si>
  <si>
    <t>Cdc5</t>
  </si>
  <si>
    <t>V$DR4_Q2</t>
  </si>
  <si>
    <t>M00965</t>
  </si>
  <si>
    <t>LXR, PXR, CAR, COUP, RAR</t>
  </si>
  <si>
    <t>V$TBX5_01</t>
  </si>
  <si>
    <t>M01019</t>
  </si>
  <si>
    <t>Tbx5</t>
  </si>
  <si>
    <t>V$HMGIY_Q3</t>
  </si>
  <si>
    <t>M01010</t>
  </si>
  <si>
    <t>HMGIY</t>
  </si>
  <si>
    <t>V$FAC1_01</t>
  </si>
  <si>
    <t>M00456</t>
  </si>
  <si>
    <t>FAC1</t>
  </si>
  <si>
    <t>V$PBX_Q3</t>
  </si>
  <si>
    <t>M00998</t>
  </si>
  <si>
    <t>Pbx</t>
  </si>
  <si>
    <t>V$ZNF333_01</t>
  </si>
  <si>
    <t>M01230</t>
  </si>
  <si>
    <t>ZNF333</t>
  </si>
  <si>
    <t>V$CEBPA_Q6</t>
  </si>
  <si>
    <t>M01866</t>
  </si>
  <si>
    <t>C/EBPalpha</t>
  </si>
  <si>
    <t>V$MYB_05</t>
  </si>
  <si>
    <t>M02779</t>
  </si>
  <si>
    <t>c-Myb</t>
  </si>
  <si>
    <t>V$TATA_01</t>
  </si>
  <si>
    <t>M00252</t>
  </si>
  <si>
    <t>TATA</t>
  </si>
  <si>
    <t>V$MEF2_03</t>
  </si>
  <si>
    <t>M00232</t>
  </si>
  <si>
    <t>MEF-2</t>
  </si>
  <si>
    <t>V$IPF1_Q5</t>
  </si>
  <si>
    <t>M02096</t>
  </si>
  <si>
    <t>ipf1</t>
  </si>
  <si>
    <t>V$MEF2A_Q6</t>
  </si>
  <si>
    <t>M02024</t>
  </si>
  <si>
    <t>mef-2A</t>
  </si>
  <si>
    <t>V$HNF1A_Q4</t>
  </si>
  <si>
    <t>M07044</t>
  </si>
  <si>
    <t>HNF-1alpha</t>
  </si>
  <si>
    <t>V$ISL1_Q3</t>
  </si>
  <si>
    <t>M04616</t>
  </si>
  <si>
    <t>islet1</t>
  </si>
  <si>
    <t>V$RFX1_01</t>
  </si>
  <si>
    <t>M00280</t>
  </si>
  <si>
    <t>RFX1</t>
  </si>
  <si>
    <t>V$MAZR_01</t>
  </si>
  <si>
    <t>M00491</t>
  </si>
  <si>
    <t>MAZR</t>
  </si>
  <si>
    <t>V$PIT1_Q6_01</t>
  </si>
  <si>
    <t>M03559</t>
  </si>
  <si>
    <t>Pit-1</t>
  </si>
  <si>
    <t>V$DRI1_01</t>
  </si>
  <si>
    <t>M01654</t>
  </si>
  <si>
    <t>DRI1</t>
  </si>
  <si>
    <t>V$BLIMP1_Q4</t>
  </si>
  <si>
    <t>M07314</t>
  </si>
  <si>
    <t>Blimp-1</t>
  </si>
  <si>
    <t>V$SOX2_Q3_01</t>
  </si>
  <si>
    <t>M07308</t>
  </si>
  <si>
    <t>Sox2</t>
  </si>
  <si>
    <t>V$MAZ_Q6_01</t>
  </si>
  <si>
    <t>M02023</t>
  </si>
  <si>
    <t>MAZ</t>
  </si>
  <si>
    <t>V$AP2ALPHA_03</t>
  </si>
  <si>
    <t>M01047</t>
  </si>
  <si>
    <t>AP-2alphaA</t>
  </si>
  <si>
    <t>V$ARID5A_03</t>
  </si>
  <si>
    <t>M02736</t>
  </si>
  <si>
    <t>Arid5a</t>
  </si>
  <si>
    <t>V$CRX_Q4_01</t>
  </si>
  <si>
    <t>M01712</t>
  </si>
  <si>
    <t>CRX</t>
  </si>
  <si>
    <t>V$BBX_04</t>
  </si>
  <si>
    <t>M02843</t>
  </si>
  <si>
    <t>BBX secondary motif</t>
  </si>
  <si>
    <t>V$HBP1_03</t>
  </si>
  <si>
    <t>M02762</t>
  </si>
  <si>
    <t>Hbp1</t>
  </si>
  <si>
    <t>V$LRH1_Q5_01</t>
  </si>
  <si>
    <t>M02098</t>
  </si>
  <si>
    <t>LRH-1</t>
  </si>
  <si>
    <t>V$ZSCAN4_04</t>
  </si>
  <si>
    <t>M02942</t>
  </si>
  <si>
    <t>ZSCAN4 secondary motif</t>
  </si>
  <si>
    <t>V$SRF_Q5_02</t>
  </si>
  <si>
    <t>M01007</t>
  </si>
  <si>
    <t>SRF</t>
  </si>
  <si>
    <t>V$RORALPHA_Q4</t>
  </si>
  <si>
    <t>M07306</t>
  </si>
  <si>
    <t>RORalpha</t>
  </si>
  <si>
    <t>V$ZFP161_04</t>
  </si>
  <si>
    <t>M02933</t>
  </si>
  <si>
    <t>ZF5 secondary motif</t>
  </si>
  <si>
    <t>V$DMRT4_01</t>
  </si>
  <si>
    <t>M01149</t>
  </si>
  <si>
    <t>DMRT4</t>
  </si>
  <si>
    <t>V$RREB1_01</t>
  </si>
  <si>
    <t>M00257</t>
  </si>
  <si>
    <t>RREB-1</t>
  </si>
  <si>
    <t>V$GCM2_01</t>
  </si>
  <si>
    <t>M04002</t>
  </si>
  <si>
    <t>GCMb</t>
  </si>
  <si>
    <t>V$MYOGENIN_Q6_01</t>
  </si>
  <si>
    <t>M02101</t>
  </si>
  <si>
    <t>myogenin</t>
  </si>
  <si>
    <t>V$CDX2_Q5_02</t>
  </si>
  <si>
    <t>M02087</t>
  </si>
  <si>
    <t>CDX-2</t>
  </si>
  <si>
    <t>V$NFY_Q3</t>
  </si>
  <si>
    <t>M07302</t>
  </si>
  <si>
    <t>NF-Y</t>
  </si>
  <si>
    <t>V$GMEB2_04</t>
  </si>
  <si>
    <t>M04504</t>
  </si>
  <si>
    <t>GMEB2</t>
  </si>
  <si>
    <t>V$CREBP1_01</t>
  </si>
  <si>
    <t>M00040</t>
  </si>
  <si>
    <t>ATF-2</t>
  </si>
  <si>
    <t>V$GFI1_Q6_01</t>
  </si>
  <si>
    <t>M02010</t>
  </si>
  <si>
    <t>Gfi1</t>
  </si>
  <si>
    <t>V$EGR1_Q6</t>
  </si>
  <si>
    <t>M01873</t>
  </si>
  <si>
    <t>Egr-1</t>
  </si>
  <si>
    <t>V$SP1_Q6_01</t>
  </si>
  <si>
    <t>M00931</t>
  </si>
  <si>
    <t>Sp1</t>
  </si>
  <si>
    <t>V$EKLF_Q5_01</t>
  </si>
  <si>
    <t>M07281</t>
  </si>
  <si>
    <t>EKLF</t>
  </si>
  <si>
    <t>V$GKLF_Q4</t>
  </si>
  <si>
    <t>M01835</t>
  </si>
  <si>
    <t>GKLF</t>
  </si>
  <si>
    <t>V$MRF2_01</t>
  </si>
  <si>
    <t>M00454</t>
  </si>
  <si>
    <t>MRF2</t>
  </si>
  <si>
    <t>V$HNF3B_Q6</t>
  </si>
  <si>
    <t>M02014</t>
  </si>
  <si>
    <t>HNF-3beta</t>
  </si>
  <si>
    <t>V$FREAC3_01</t>
  </si>
  <si>
    <t>M00291</t>
  </si>
  <si>
    <t>Freac-3</t>
  </si>
  <si>
    <t>V$CP2_Q6</t>
  </si>
  <si>
    <t>M03868</t>
  </si>
  <si>
    <t>CP2</t>
  </si>
  <si>
    <t>V$HNF6_Q4</t>
  </si>
  <si>
    <t>M03829</t>
  </si>
  <si>
    <t>HNF-6</t>
  </si>
  <si>
    <t>V$MAF_Q4</t>
  </si>
  <si>
    <t>M07296</t>
  </si>
  <si>
    <t>MAF</t>
  </si>
  <si>
    <t>V$E2A_Q6_01</t>
  </si>
  <si>
    <t>M02088</t>
  </si>
  <si>
    <t>E2A</t>
  </si>
  <si>
    <t>V$XVENT1_01</t>
  </si>
  <si>
    <t>M00445</t>
  </si>
  <si>
    <t>Xvent-1</t>
  </si>
  <si>
    <t>V$POU2F1_Q6</t>
  </si>
  <si>
    <t>M03561</t>
  </si>
  <si>
    <t>POU2F1</t>
  </si>
  <si>
    <t>V$TEF1_Q6_04</t>
  </si>
  <si>
    <t>M07340</t>
  </si>
  <si>
    <t>TEF-1</t>
  </si>
  <si>
    <t>V$BBX_03</t>
  </si>
  <si>
    <t>M02739</t>
  </si>
  <si>
    <t>Bbx</t>
  </si>
  <si>
    <t>V$LEF1_Q5_01</t>
  </si>
  <si>
    <t>M03794</t>
  </si>
  <si>
    <t>LEF-1</t>
  </si>
  <si>
    <t>V$HMGA2_01</t>
  </si>
  <si>
    <t>M01300</t>
  </si>
  <si>
    <t>HMGA2</t>
  </si>
  <si>
    <t>V$BRCA_01</t>
  </si>
  <si>
    <t>M01082</t>
  </si>
  <si>
    <t>BRCA1:USF2</t>
  </si>
  <si>
    <t>V$NFAT1_Q4</t>
  </si>
  <si>
    <t>M03555</t>
  </si>
  <si>
    <t>NF-AT1</t>
  </si>
  <si>
    <t>V$REVERBALPHA_Q6</t>
  </si>
  <si>
    <t>M03884</t>
  </si>
  <si>
    <t>Rev-ErbAaLPHA</t>
  </si>
  <si>
    <t>V$KAISO_01</t>
  </si>
  <si>
    <t>M01119</t>
  </si>
  <si>
    <t>Kaiso</t>
  </si>
  <si>
    <t>V$SRY_Q6</t>
  </si>
  <si>
    <t>M03854</t>
  </si>
  <si>
    <t>SRY</t>
  </si>
  <si>
    <t>V$SOX10_Q3</t>
  </si>
  <si>
    <t>M07338</t>
  </si>
  <si>
    <t>Sox10</t>
  </si>
  <si>
    <t>V$HES1_Q6</t>
  </si>
  <si>
    <t>M02011</t>
  </si>
  <si>
    <t>HES-1</t>
  </si>
  <si>
    <t>V$RELA_Q6</t>
  </si>
  <si>
    <t>M03563</t>
  </si>
  <si>
    <t>RelA-p65</t>
  </si>
  <si>
    <t>V$SF1_Q5_01</t>
  </si>
  <si>
    <t>M07267</t>
  </si>
  <si>
    <t>SF-1</t>
  </si>
  <si>
    <t>V$EBOX_Q6_01</t>
  </si>
  <si>
    <t>M01034</t>
  </si>
  <si>
    <t>Ebox</t>
  </si>
  <si>
    <t>V$AHR_Q6</t>
  </si>
  <si>
    <t>M01855</t>
  </si>
  <si>
    <t>AHR</t>
  </si>
  <si>
    <t>V$MECP2_02</t>
  </si>
  <si>
    <t>M01299</t>
  </si>
  <si>
    <t>MECP2</t>
  </si>
  <si>
    <t>V$NF1_Q6</t>
  </si>
  <si>
    <t>M00193</t>
  </si>
  <si>
    <t>NF-1</t>
  </si>
  <si>
    <t>V$AIRE_01</t>
  </si>
  <si>
    <t>M00999</t>
  </si>
  <si>
    <t>AIRE</t>
  </si>
  <si>
    <t>V$OSR1_03</t>
  </si>
  <si>
    <t>M02784</t>
  </si>
  <si>
    <t>Osr1</t>
  </si>
  <si>
    <t>V$ERALPHA_Q6_01</t>
  </si>
  <si>
    <t>M03547</t>
  </si>
  <si>
    <t>ER-alpha</t>
  </si>
  <si>
    <t>V$HSF1_02</t>
  </si>
  <si>
    <t>M04008</t>
  </si>
  <si>
    <t>HSF1</t>
  </si>
  <si>
    <t>V$FPM315_01</t>
  </si>
  <si>
    <t>M01587</t>
  </si>
  <si>
    <t>FPM315 (ZNF263)</t>
  </si>
  <si>
    <t>V$IRF1_Q5</t>
  </si>
  <si>
    <t>M07045</t>
  </si>
  <si>
    <t>IRF-1</t>
  </si>
  <si>
    <t>V$AML3_Q6</t>
  </si>
  <si>
    <t>M01856</t>
  </si>
  <si>
    <t>AML3</t>
  </si>
  <si>
    <t>V$SMAD4_Q6_01</t>
  </si>
  <si>
    <t>M01889</t>
  </si>
  <si>
    <t>Smad4</t>
  </si>
  <si>
    <t>V$ING4_01</t>
  </si>
  <si>
    <t>M01743</t>
  </si>
  <si>
    <t>ING4</t>
  </si>
  <si>
    <t>V$MEIS1_01</t>
  </si>
  <si>
    <t>M00419</t>
  </si>
  <si>
    <t>MEIS1</t>
  </si>
  <si>
    <t>V$RP58_01</t>
  </si>
  <si>
    <t>M00532</t>
  </si>
  <si>
    <t>RP58</t>
  </si>
  <si>
    <t>V$IK_Q5_01</t>
  </si>
  <si>
    <t>M07260</t>
  </si>
  <si>
    <t>Ikaros</t>
  </si>
  <si>
    <t>V$TTF1_Q5_01</t>
  </si>
  <si>
    <t>M03891</t>
  </si>
  <si>
    <t>TTF-1</t>
  </si>
  <si>
    <t>V$COE1_Q6</t>
  </si>
  <si>
    <t>M01871</t>
  </si>
  <si>
    <t>COE1</t>
  </si>
  <si>
    <t>V$MAFA_Q4</t>
  </si>
  <si>
    <t>M01709</t>
  </si>
  <si>
    <t>MAFA</t>
  </si>
  <si>
    <t>V$GATA_Q6</t>
  </si>
  <si>
    <t>M00789</t>
  </si>
  <si>
    <t>GATA</t>
  </si>
  <si>
    <t>V$BCL6_Q3_01</t>
  </si>
  <si>
    <t>M02085</t>
  </si>
  <si>
    <t>Bcl-6</t>
  </si>
  <si>
    <t>V$E2F_Q6_01</t>
  </si>
  <si>
    <t>M00920</t>
  </si>
  <si>
    <t>E2F</t>
  </si>
  <si>
    <t>V$MYB_Q4</t>
  </si>
  <si>
    <t>M07299</t>
  </si>
  <si>
    <t>V$DEAF1_02</t>
  </si>
  <si>
    <t>M01002</t>
  </si>
  <si>
    <t>DEAF1</t>
  </si>
  <si>
    <t>V$HSF1_01</t>
  </si>
  <si>
    <t>M00146</t>
  </si>
  <si>
    <t>V$RFX_Q6</t>
  </si>
  <si>
    <t>M00975</t>
  </si>
  <si>
    <t>RFX</t>
  </si>
  <si>
    <t>V$GLI_Q3</t>
  </si>
  <si>
    <t>M07292</t>
  </si>
  <si>
    <t>GLI</t>
  </si>
  <si>
    <t>V$SP100_04</t>
  </si>
  <si>
    <t>M02913</t>
  </si>
  <si>
    <t>SP100 secondary motif</t>
  </si>
  <si>
    <t>V$BEN_01</t>
  </si>
  <si>
    <t>M01240</t>
  </si>
  <si>
    <t>BEN</t>
  </si>
  <si>
    <t>Matrix</t>
  </si>
  <si>
    <t>Accession</t>
  </si>
  <si>
    <t>Factor Name</t>
  </si>
  <si>
    <t>Supplemental File S13 - Transcription factor binding motifs found in the promoters of the mother-specific gene clusters</t>
  </si>
  <si>
    <t>p-values on over-representation in a distinct mother-specific cluster are calculated with all genes in distinct mother-specific clusters as background;</t>
  </si>
  <si>
    <t xml:space="preserve">The lines in the table below correspond to Fig. 5B read from top to bottom </t>
  </si>
  <si>
    <t>E.g. the first factor CDP CR1 is found overrepresented in clusters with code 12111, 21222, 11121, 11122, 12221, 21111, 12222 and 21121.</t>
  </si>
  <si>
    <t>Factors occuring in inverse clusters are indica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0" fillId="33" borderId="0" xfId="0" applyFill="1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9"/>
  <sheetViews>
    <sheetView tabSelected="1" workbookViewId="0">
      <selection activeCell="A6" sqref="A6"/>
    </sheetView>
  </sheetViews>
  <sheetFormatPr defaultRowHeight="15" x14ac:dyDescent="0.25"/>
  <cols>
    <col min="1" max="1" width="19.85546875" bestFit="1" customWidth="1"/>
    <col min="2" max="2" width="9.28515625" customWidth="1"/>
    <col min="3" max="3" width="24.140625" bestFit="1" customWidth="1"/>
  </cols>
  <sheetData>
    <row r="1" spans="1:3" ht="23.25" x14ac:dyDescent="0.35">
      <c r="A1" s="2" t="s">
        <v>304</v>
      </c>
    </row>
    <row r="3" spans="1:3" x14ac:dyDescent="0.25">
      <c r="A3" s="3" t="s">
        <v>305</v>
      </c>
    </row>
    <row r="4" spans="1:3" x14ac:dyDescent="0.25">
      <c r="A4" s="3" t="s">
        <v>306</v>
      </c>
    </row>
    <row r="5" spans="1:3" x14ac:dyDescent="0.25">
      <c r="A5" s="3" t="s">
        <v>307</v>
      </c>
    </row>
    <row r="6" spans="1:3" x14ac:dyDescent="0.25">
      <c r="A6" s="3" t="s">
        <v>308</v>
      </c>
    </row>
    <row r="8" spans="1:3" x14ac:dyDescent="0.25">
      <c r="A8" t="s">
        <v>301</v>
      </c>
      <c r="B8" t="s">
        <v>302</v>
      </c>
      <c r="C8" t="s">
        <v>303</v>
      </c>
    </row>
    <row r="9" spans="1:3" x14ac:dyDescent="0.25">
      <c r="A9" s="1" t="s">
        <v>0</v>
      </c>
      <c r="B9" s="1" t="s">
        <v>1</v>
      </c>
      <c r="C9" s="1" t="s">
        <v>2</v>
      </c>
    </row>
    <row r="10" spans="1:3" x14ac:dyDescent="0.25">
      <c r="A10" s="1" t="s">
        <v>3</v>
      </c>
      <c r="B10" s="1" t="s">
        <v>4</v>
      </c>
      <c r="C10" s="1" t="s">
        <v>5</v>
      </c>
    </row>
    <row r="11" spans="1:3" x14ac:dyDescent="0.25">
      <c r="A11" s="1" t="s">
        <v>6</v>
      </c>
      <c r="B11" s="1" t="s">
        <v>7</v>
      </c>
      <c r="C11" s="1" t="s">
        <v>8</v>
      </c>
    </row>
    <row r="12" spans="1:3" x14ac:dyDescent="0.25">
      <c r="A12" s="1" t="s">
        <v>9</v>
      </c>
      <c r="B12" s="1" t="s">
        <v>10</v>
      </c>
      <c r="C12" s="1" t="s">
        <v>11</v>
      </c>
    </row>
    <row r="13" spans="1:3" x14ac:dyDescent="0.25">
      <c r="A13" s="1" t="s">
        <v>12</v>
      </c>
      <c r="B13" s="1" t="s">
        <v>13</v>
      </c>
      <c r="C13" s="1" t="s">
        <v>14</v>
      </c>
    </row>
    <row r="14" spans="1:3" x14ac:dyDescent="0.25">
      <c r="A14" s="1" t="s">
        <v>15</v>
      </c>
      <c r="B14" s="1" t="s">
        <v>16</v>
      </c>
      <c r="C14" s="1" t="s">
        <v>17</v>
      </c>
    </row>
    <row r="15" spans="1:3" x14ac:dyDescent="0.25">
      <c r="A15" t="s">
        <v>18</v>
      </c>
      <c r="B15" t="s">
        <v>19</v>
      </c>
      <c r="C15" t="s">
        <v>20</v>
      </c>
    </row>
    <row r="16" spans="1:3" x14ac:dyDescent="0.25">
      <c r="A16" t="s">
        <v>21</v>
      </c>
      <c r="B16" t="s">
        <v>22</v>
      </c>
      <c r="C16" t="s">
        <v>23</v>
      </c>
    </row>
    <row r="17" spans="1:3" x14ac:dyDescent="0.25">
      <c r="A17" s="1" t="s">
        <v>24</v>
      </c>
      <c r="B17" s="1" t="s">
        <v>25</v>
      </c>
      <c r="C17" s="1" t="s">
        <v>26</v>
      </c>
    </row>
    <row r="18" spans="1:3" x14ac:dyDescent="0.25">
      <c r="A18" s="1" t="s">
        <v>27</v>
      </c>
      <c r="B18" s="1" t="s">
        <v>28</v>
      </c>
      <c r="C18" s="1" t="s">
        <v>29</v>
      </c>
    </row>
    <row r="19" spans="1:3" x14ac:dyDescent="0.25">
      <c r="A19" s="1" t="s">
        <v>30</v>
      </c>
      <c r="B19" s="1" t="s">
        <v>31</v>
      </c>
      <c r="C19" s="1" t="s">
        <v>32</v>
      </c>
    </row>
    <row r="20" spans="1:3" x14ac:dyDescent="0.25">
      <c r="A20" s="1" t="s">
        <v>33</v>
      </c>
      <c r="B20" s="1" t="s">
        <v>34</v>
      </c>
      <c r="C20" s="1" t="s">
        <v>35</v>
      </c>
    </row>
    <row r="21" spans="1:3" x14ac:dyDescent="0.25">
      <c r="A21" t="s">
        <v>36</v>
      </c>
      <c r="B21" t="s">
        <v>37</v>
      </c>
      <c r="C21" t="s">
        <v>38</v>
      </c>
    </row>
    <row r="22" spans="1:3" x14ac:dyDescent="0.25">
      <c r="A22" t="s">
        <v>39</v>
      </c>
      <c r="B22" t="s">
        <v>40</v>
      </c>
      <c r="C22" t="s">
        <v>41</v>
      </c>
    </row>
    <row r="23" spans="1:3" x14ac:dyDescent="0.25">
      <c r="A23" t="s">
        <v>42</v>
      </c>
      <c r="B23" t="s">
        <v>43</v>
      </c>
      <c r="C23" t="s">
        <v>44</v>
      </c>
    </row>
    <row r="24" spans="1:3" x14ac:dyDescent="0.25">
      <c r="A24" s="1" t="s">
        <v>45</v>
      </c>
      <c r="B24" s="1" t="s">
        <v>46</v>
      </c>
      <c r="C24" s="1" t="s">
        <v>47</v>
      </c>
    </row>
    <row r="25" spans="1:3" x14ac:dyDescent="0.25">
      <c r="A25" s="1" t="s">
        <v>48</v>
      </c>
      <c r="B25" s="1" t="s">
        <v>49</v>
      </c>
      <c r="C25" s="1" t="s">
        <v>50</v>
      </c>
    </row>
    <row r="26" spans="1:3" x14ac:dyDescent="0.25">
      <c r="A26" t="s">
        <v>51</v>
      </c>
      <c r="B26" t="s">
        <v>52</v>
      </c>
      <c r="C26" t="s">
        <v>53</v>
      </c>
    </row>
    <row r="27" spans="1:3" x14ac:dyDescent="0.25">
      <c r="A27" t="s">
        <v>54</v>
      </c>
      <c r="B27" t="s">
        <v>55</v>
      </c>
      <c r="C27" t="s">
        <v>56</v>
      </c>
    </row>
    <row r="28" spans="1:3" x14ac:dyDescent="0.25">
      <c r="A28" s="1" t="s">
        <v>57</v>
      </c>
      <c r="B28" s="1" t="s">
        <v>58</v>
      </c>
      <c r="C28" s="1" t="s">
        <v>59</v>
      </c>
    </row>
    <row r="29" spans="1:3" x14ac:dyDescent="0.25">
      <c r="A29" t="s">
        <v>60</v>
      </c>
      <c r="B29" t="s">
        <v>61</v>
      </c>
      <c r="C29" t="s">
        <v>62</v>
      </c>
    </row>
    <row r="30" spans="1:3" x14ac:dyDescent="0.25">
      <c r="A30" t="s">
        <v>63</v>
      </c>
      <c r="B30" t="s">
        <v>64</v>
      </c>
      <c r="C30" t="s">
        <v>65</v>
      </c>
    </row>
    <row r="31" spans="1:3" x14ac:dyDescent="0.25">
      <c r="A31" t="s">
        <v>66</v>
      </c>
      <c r="B31" t="s">
        <v>67</v>
      </c>
      <c r="C31" t="s">
        <v>68</v>
      </c>
    </row>
    <row r="32" spans="1:3" x14ac:dyDescent="0.25">
      <c r="A32" t="s">
        <v>69</v>
      </c>
      <c r="B32" t="s">
        <v>70</v>
      </c>
      <c r="C32" t="s">
        <v>71</v>
      </c>
    </row>
    <row r="33" spans="1:3" x14ac:dyDescent="0.25">
      <c r="A33" t="s">
        <v>72</v>
      </c>
      <c r="B33" t="s">
        <v>73</v>
      </c>
      <c r="C33" t="s">
        <v>74</v>
      </c>
    </row>
    <row r="34" spans="1:3" x14ac:dyDescent="0.25">
      <c r="A34" s="1" t="s">
        <v>75</v>
      </c>
      <c r="B34" s="1" t="s">
        <v>76</v>
      </c>
      <c r="C34" s="1" t="s">
        <v>77</v>
      </c>
    </row>
    <row r="35" spans="1:3" x14ac:dyDescent="0.25">
      <c r="A35" t="s">
        <v>78</v>
      </c>
      <c r="B35" t="s">
        <v>79</v>
      </c>
      <c r="C35" t="s">
        <v>80</v>
      </c>
    </row>
    <row r="36" spans="1:3" x14ac:dyDescent="0.25">
      <c r="A36" t="s">
        <v>81</v>
      </c>
      <c r="B36" t="s">
        <v>82</v>
      </c>
      <c r="C36" t="s">
        <v>83</v>
      </c>
    </row>
    <row r="37" spans="1:3" x14ac:dyDescent="0.25">
      <c r="A37" s="1" t="s">
        <v>84</v>
      </c>
      <c r="B37" s="1" t="s">
        <v>85</v>
      </c>
      <c r="C37" s="1" t="s">
        <v>86</v>
      </c>
    </row>
    <row r="38" spans="1:3" x14ac:dyDescent="0.25">
      <c r="A38" s="1" t="s">
        <v>87</v>
      </c>
      <c r="B38" s="1" t="s">
        <v>88</v>
      </c>
      <c r="C38" s="1" t="s">
        <v>89</v>
      </c>
    </row>
    <row r="39" spans="1:3" x14ac:dyDescent="0.25">
      <c r="A39" s="1" t="s">
        <v>90</v>
      </c>
      <c r="B39" s="1" t="s">
        <v>91</v>
      </c>
      <c r="C39" s="1" t="s">
        <v>92</v>
      </c>
    </row>
    <row r="40" spans="1:3" x14ac:dyDescent="0.25">
      <c r="A40" s="1" t="s">
        <v>93</v>
      </c>
      <c r="B40" s="1" t="s">
        <v>94</v>
      </c>
      <c r="C40" s="1" t="s">
        <v>95</v>
      </c>
    </row>
    <row r="41" spans="1:3" x14ac:dyDescent="0.25">
      <c r="A41" t="s">
        <v>96</v>
      </c>
      <c r="B41" t="s">
        <v>97</v>
      </c>
      <c r="C41" t="s">
        <v>98</v>
      </c>
    </row>
    <row r="42" spans="1:3" x14ac:dyDescent="0.25">
      <c r="A42" t="s">
        <v>99</v>
      </c>
      <c r="B42" t="s">
        <v>100</v>
      </c>
      <c r="C42" t="s">
        <v>101</v>
      </c>
    </row>
    <row r="43" spans="1:3" x14ac:dyDescent="0.25">
      <c r="A43" t="s">
        <v>102</v>
      </c>
      <c r="B43" t="s">
        <v>103</v>
      </c>
      <c r="C43" t="s">
        <v>104</v>
      </c>
    </row>
    <row r="44" spans="1:3" x14ac:dyDescent="0.25">
      <c r="A44" t="s">
        <v>105</v>
      </c>
      <c r="B44" t="s">
        <v>106</v>
      </c>
      <c r="C44" t="s">
        <v>107</v>
      </c>
    </row>
    <row r="45" spans="1:3" x14ac:dyDescent="0.25">
      <c r="A45" t="s">
        <v>108</v>
      </c>
      <c r="B45" t="s">
        <v>109</v>
      </c>
      <c r="C45" t="s">
        <v>110</v>
      </c>
    </row>
    <row r="46" spans="1:3" x14ac:dyDescent="0.25">
      <c r="A46" t="s">
        <v>111</v>
      </c>
      <c r="B46" t="s">
        <v>112</v>
      </c>
      <c r="C46" t="s">
        <v>113</v>
      </c>
    </row>
    <row r="47" spans="1:3" x14ac:dyDescent="0.25">
      <c r="A47" t="s">
        <v>114</v>
      </c>
      <c r="B47" t="s">
        <v>115</v>
      </c>
      <c r="C47" t="s">
        <v>116</v>
      </c>
    </row>
    <row r="48" spans="1:3" x14ac:dyDescent="0.25">
      <c r="A48" t="s">
        <v>117</v>
      </c>
      <c r="B48" t="s">
        <v>118</v>
      </c>
      <c r="C48" t="s">
        <v>119</v>
      </c>
    </row>
    <row r="49" spans="1:3" x14ac:dyDescent="0.25">
      <c r="A49" t="s">
        <v>120</v>
      </c>
      <c r="B49" t="s">
        <v>121</v>
      </c>
      <c r="C49" t="s">
        <v>122</v>
      </c>
    </row>
    <row r="50" spans="1:3" x14ac:dyDescent="0.25">
      <c r="A50" t="s">
        <v>123</v>
      </c>
      <c r="B50" t="s">
        <v>124</v>
      </c>
      <c r="C50" t="s">
        <v>125</v>
      </c>
    </row>
    <row r="51" spans="1:3" x14ac:dyDescent="0.25">
      <c r="A51" t="s">
        <v>126</v>
      </c>
      <c r="B51" t="s">
        <v>127</v>
      </c>
      <c r="C51" t="s">
        <v>128</v>
      </c>
    </row>
    <row r="52" spans="1:3" x14ac:dyDescent="0.25">
      <c r="A52" t="s">
        <v>129</v>
      </c>
      <c r="B52" t="s">
        <v>130</v>
      </c>
      <c r="C52" t="s">
        <v>131</v>
      </c>
    </row>
    <row r="53" spans="1:3" x14ac:dyDescent="0.25">
      <c r="A53" t="s">
        <v>132</v>
      </c>
      <c r="B53" t="s">
        <v>133</v>
      </c>
      <c r="C53" t="s">
        <v>134</v>
      </c>
    </row>
    <row r="54" spans="1:3" x14ac:dyDescent="0.25">
      <c r="A54" t="s">
        <v>135</v>
      </c>
      <c r="B54" t="s">
        <v>136</v>
      </c>
      <c r="C54" t="s">
        <v>137</v>
      </c>
    </row>
    <row r="55" spans="1:3" x14ac:dyDescent="0.25">
      <c r="A55" t="s">
        <v>138</v>
      </c>
      <c r="B55" t="s">
        <v>139</v>
      </c>
      <c r="C55" t="s">
        <v>140</v>
      </c>
    </row>
    <row r="56" spans="1:3" x14ac:dyDescent="0.25">
      <c r="A56" t="s">
        <v>141</v>
      </c>
      <c r="B56" t="s">
        <v>142</v>
      </c>
      <c r="C56" t="s">
        <v>143</v>
      </c>
    </row>
    <row r="57" spans="1:3" x14ac:dyDescent="0.25">
      <c r="A57" t="s">
        <v>144</v>
      </c>
      <c r="B57" t="s">
        <v>145</v>
      </c>
      <c r="C57" t="s">
        <v>146</v>
      </c>
    </row>
    <row r="58" spans="1:3" x14ac:dyDescent="0.25">
      <c r="A58" t="s">
        <v>147</v>
      </c>
      <c r="B58" t="s">
        <v>148</v>
      </c>
      <c r="C58" t="s">
        <v>149</v>
      </c>
    </row>
    <row r="59" spans="1:3" x14ac:dyDescent="0.25">
      <c r="A59" t="s">
        <v>150</v>
      </c>
      <c r="B59" t="s">
        <v>151</v>
      </c>
      <c r="C59" t="s">
        <v>152</v>
      </c>
    </row>
    <row r="60" spans="1:3" x14ac:dyDescent="0.25">
      <c r="A60" s="1" t="s">
        <v>153</v>
      </c>
      <c r="B60" s="1" t="s">
        <v>154</v>
      </c>
      <c r="C60" s="1" t="s">
        <v>155</v>
      </c>
    </row>
    <row r="61" spans="1:3" x14ac:dyDescent="0.25">
      <c r="A61" t="s">
        <v>156</v>
      </c>
      <c r="B61" t="s">
        <v>157</v>
      </c>
      <c r="C61" t="s">
        <v>158</v>
      </c>
    </row>
    <row r="62" spans="1:3" x14ac:dyDescent="0.25">
      <c r="A62" t="s">
        <v>159</v>
      </c>
      <c r="B62" t="s">
        <v>160</v>
      </c>
      <c r="C62" t="s">
        <v>161</v>
      </c>
    </row>
    <row r="63" spans="1:3" x14ac:dyDescent="0.25">
      <c r="A63" t="s">
        <v>162</v>
      </c>
      <c r="B63" t="s">
        <v>163</v>
      </c>
      <c r="C63" t="s">
        <v>164</v>
      </c>
    </row>
    <row r="64" spans="1:3" x14ac:dyDescent="0.25">
      <c r="A64" t="s">
        <v>165</v>
      </c>
      <c r="B64" t="s">
        <v>166</v>
      </c>
      <c r="C64" t="s">
        <v>167</v>
      </c>
    </row>
    <row r="65" spans="1:3" x14ac:dyDescent="0.25">
      <c r="A65" t="s">
        <v>168</v>
      </c>
      <c r="B65" t="s">
        <v>169</v>
      </c>
      <c r="C65" t="s">
        <v>170</v>
      </c>
    </row>
    <row r="66" spans="1:3" x14ac:dyDescent="0.25">
      <c r="A66" t="s">
        <v>171</v>
      </c>
      <c r="B66" t="s">
        <v>172</v>
      </c>
      <c r="C66" t="s">
        <v>173</v>
      </c>
    </row>
    <row r="67" spans="1:3" x14ac:dyDescent="0.25">
      <c r="A67" t="s">
        <v>174</v>
      </c>
      <c r="B67" t="s">
        <v>175</v>
      </c>
      <c r="C67" t="s">
        <v>176</v>
      </c>
    </row>
    <row r="68" spans="1:3" x14ac:dyDescent="0.25">
      <c r="A68" t="s">
        <v>177</v>
      </c>
      <c r="B68" t="s">
        <v>178</v>
      </c>
      <c r="C68" t="s">
        <v>179</v>
      </c>
    </row>
    <row r="69" spans="1:3" x14ac:dyDescent="0.25">
      <c r="A69" s="1" t="s">
        <v>180</v>
      </c>
      <c r="B69" s="1" t="s">
        <v>181</v>
      </c>
      <c r="C69" s="1" t="s">
        <v>182</v>
      </c>
    </row>
    <row r="70" spans="1:3" x14ac:dyDescent="0.25">
      <c r="A70" s="1" t="s">
        <v>183</v>
      </c>
      <c r="B70" s="1" t="s">
        <v>184</v>
      </c>
      <c r="C70" s="1" t="s">
        <v>185</v>
      </c>
    </row>
    <row r="71" spans="1:3" x14ac:dyDescent="0.25">
      <c r="A71" t="s">
        <v>186</v>
      </c>
      <c r="B71" t="s">
        <v>187</v>
      </c>
      <c r="C71" t="s">
        <v>188</v>
      </c>
    </row>
    <row r="72" spans="1:3" x14ac:dyDescent="0.25">
      <c r="A72" t="s">
        <v>189</v>
      </c>
      <c r="B72" t="s">
        <v>190</v>
      </c>
      <c r="C72" t="s">
        <v>191</v>
      </c>
    </row>
    <row r="73" spans="1:3" x14ac:dyDescent="0.25">
      <c r="A73" t="s">
        <v>192</v>
      </c>
      <c r="B73" t="s">
        <v>193</v>
      </c>
      <c r="C73" t="s">
        <v>194</v>
      </c>
    </row>
    <row r="74" spans="1:3" x14ac:dyDescent="0.25">
      <c r="A74" t="s">
        <v>195</v>
      </c>
      <c r="B74" t="s">
        <v>196</v>
      </c>
      <c r="C74" t="s">
        <v>197</v>
      </c>
    </row>
    <row r="75" spans="1:3" x14ac:dyDescent="0.25">
      <c r="A75" t="s">
        <v>198</v>
      </c>
      <c r="B75" t="s">
        <v>199</v>
      </c>
      <c r="C75" t="s">
        <v>200</v>
      </c>
    </row>
    <row r="76" spans="1:3" x14ac:dyDescent="0.25">
      <c r="A76" t="s">
        <v>201</v>
      </c>
      <c r="B76" t="s">
        <v>202</v>
      </c>
      <c r="C76" t="s">
        <v>203</v>
      </c>
    </row>
    <row r="77" spans="1:3" x14ac:dyDescent="0.25">
      <c r="A77" t="s">
        <v>204</v>
      </c>
      <c r="B77" t="s">
        <v>205</v>
      </c>
      <c r="C77" t="s">
        <v>206</v>
      </c>
    </row>
    <row r="78" spans="1:3" x14ac:dyDescent="0.25">
      <c r="A78" t="s">
        <v>207</v>
      </c>
      <c r="B78" t="s">
        <v>208</v>
      </c>
      <c r="C78" t="s">
        <v>209</v>
      </c>
    </row>
    <row r="79" spans="1:3" x14ac:dyDescent="0.25">
      <c r="A79" t="s">
        <v>210</v>
      </c>
      <c r="B79" t="s">
        <v>211</v>
      </c>
      <c r="C79" t="s">
        <v>212</v>
      </c>
    </row>
    <row r="80" spans="1:3" x14ac:dyDescent="0.25">
      <c r="A80" t="s">
        <v>213</v>
      </c>
      <c r="B80" t="s">
        <v>214</v>
      </c>
      <c r="C80" t="s">
        <v>215</v>
      </c>
    </row>
    <row r="81" spans="1:3" x14ac:dyDescent="0.25">
      <c r="A81" t="s">
        <v>216</v>
      </c>
      <c r="B81" t="s">
        <v>217</v>
      </c>
      <c r="C81" t="s">
        <v>218</v>
      </c>
    </row>
    <row r="82" spans="1:3" x14ac:dyDescent="0.25">
      <c r="A82" t="s">
        <v>219</v>
      </c>
      <c r="B82" t="s">
        <v>220</v>
      </c>
      <c r="C82" t="s">
        <v>221</v>
      </c>
    </row>
    <row r="83" spans="1:3" x14ac:dyDescent="0.25">
      <c r="A83" t="s">
        <v>222</v>
      </c>
      <c r="B83" t="s">
        <v>223</v>
      </c>
      <c r="C83" t="s">
        <v>224</v>
      </c>
    </row>
    <row r="84" spans="1:3" x14ac:dyDescent="0.25">
      <c r="A84" t="s">
        <v>225</v>
      </c>
      <c r="B84" t="s">
        <v>226</v>
      </c>
      <c r="C84" t="s">
        <v>227</v>
      </c>
    </row>
    <row r="85" spans="1:3" x14ac:dyDescent="0.25">
      <c r="A85" t="s">
        <v>228</v>
      </c>
      <c r="B85" t="s">
        <v>229</v>
      </c>
      <c r="C85" t="s">
        <v>230</v>
      </c>
    </row>
    <row r="86" spans="1:3" x14ac:dyDescent="0.25">
      <c r="A86" t="s">
        <v>231</v>
      </c>
      <c r="B86" t="s">
        <v>232</v>
      </c>
      <c r="C86" t="s">
        <v>233</v>
      </c>
    </row>
    <row r="87" spans="1:3" x14ac:dyDescent="0.25">
      <c r="A87" t="s">
        <v>234</v>
      </c>
      <c r="B87" t="s">
        <v>235</v>
      </c>
      <c r="C87" t="s">
        <v>236</v>
      </c>
    </row>
    <row r="88" spans="1:3" x14ac:dyDescent="0.25">
      <c r="A88" t="s">
        <v>237</v>
      </c>
      <c r="B88" t="s">
        <v>238</v>
      </c>
      <c r="C88" t="s">
        <v>239</v>
      </c>
    </row>
    <row r="89" spans="1:3" x14ac:dyDescent="0.25">
      <c r="A89" t="s">
        <v>240</v>
      </c>
      <c r="B89" t="s">
        <v>241</v>
      </c>
      <c r="C89" t="s">
        <v>242</v>
      </c>
    </row>
    <row r="90" spans="1:3" x14ac:dyDescent="0.25">
      <c r="A90" t="s">
        <v>243</v>
      </c>
      <c r="B90" t="s">
        <v>244</v>
      </c>
      <c r="C90" t="s">
        <v>245</v>
      </c>
    </row>
    <row r="91" spans="1:3" x14ac:dyDescent="0.25">
      <c r="A91" t="s">
        <v>246</v>
      </c>
      <c r="B91" t="s">
        <v>247</v>
      </c>
      <c r="C91" t="s">
        <v>248</v>
      </c>
    </row>
    <row r="92" spans="1:3" x14ac:dyDescent="0.25">
      <c r="A92" t="s">
        <v>249</v>
      </c>
      <c r="B92" t="s">
        <v>250</v>
      </c>
      <c r="C92" t="s">
        <v>251</v>
      </c>
    </row>
    <row r="93" spans="1:3" x14ac:dyDescent="0.25">
      <c r="A93" t="s">
        <v>252</v>
      </c>
      <c r="B93" t="s">
        <v>253</v>
      </c>
      <c r="C93" t="s">
        <v>254</v>
      </c>
    </row>
    <row r="94" spans="1:3" x14ac:dyDescent="0.25">
      <c r="A94" t="s">
        <v>255</v>
      </c>
      <c r="B94" t="s">
        <v>256</v>
      </c>
      <c r="C94" t="s">
        <v>257</v>
      </c>
    </row>
    <row r="95" spans="1:3" x14ac:dyDescent="0.25">
      <c r="A95" t="s">
        <v>258</v>
      </c>
      <c r="B95" t="s">
        <v>259</v>
      </c>
      <c r="C95" t="s">
        <v>260</v>
      </c>
    </row>
    <row r="96" spans="1:3" x14ac:dyDescent="0.25">
      <c r="A96" t="s">
        <v>261</v>
      </c>
      <c r="B96" t="s">
        <v>262</v>
      </c>
      <c r="C96" t="s">
        <v>263</v>
      </c>
    </row>
    <row r="97" spans="1:3" x14ac:dyDescent="0.25">
      <c r="A97" t="s">
        <v>264</v>
      </c>
      <c r="B97" t="s">
        <v>265</v>
      </c>
      <c r="C97" t="s">
        <v>266</v>
      </c>
    </row>
    <row r="98" spans="1:3" x14ac:dyDescent="0.25">
      <c r="A98" t="s">
        <v>267</v>
      </c>
      <c r="B98" t="s">
        <v>268</v>
      </c>
      <c r="C98" t="s">
        <v>269</v>
      </c>
    </row>
    <row r="99" spans="1:3" x14ac:dyDescent="0.25">
      <c r="A99" t="s">
        <v>270</v>
      </c>
      <c r="B99" t="s">
        <v>271</v>
      </c>
      <c r="C99" t="s">
        <v>272</v>
      </c>
    </row>
    <row r="100" spans="1:3" x14ac:dyDescent="0.25">
      <c r="A100" t="s">
        <v>273</v>
      </c>
      <c r="B100" t="s">
        <v>274</v>
      </c>
      <c r="C100" t="s">
        <v>275</v>
      </c>
    </row>
    <row r="101" spans="1:3" x14ac:dyDescent="0.25">
      <c r="A101" t="s">
        <v>276</v>
      </c>
      <c r="B101" t="s">
        <v>277</v>
      </c>
      <c r="C101" t="s">
        <v>278</v>
      </c>
    </row>
    <row r="102" spans="1:3" x14ac:dyDescent="0.25">
      <c r="A102" t="s">
        <v>279</v>
      </c>
      <c r="B102" t="s">
        <v>280</v>
      </c>
      <c r="C102" t="s">
        <v>281</v>
      </c>
    </row>
    <row r="103" spans="1:3" x14ac:dyDescent="0.25">
      <c r="A103" t="s">
        <v>282</v>
      </c>
      <c r="B103" t="s">
        <v>283</v>
      </c>
      <c r="C103" t="s">
        <v>41</v>
      </c>
    </row>
    <row r="104" spans="1:3" x14ac:dyDescent="0.25">
      <c r="A104" t="s">
        <v>284</v>
      </c>
      <c r="B104" t="s">
        <v>285</v>
      </c>
      <c r="C104" t="s">
        <v>286</v>
      </c>
    </row>
    <row r="105" spans="1:3" x14ac:dyDescent="0.25">
      <c r="A105" t="s">
        <v>287</v>
      </c>
      <c r="B105" t="s">
        <v>288</v>
      </c>
      <c r="C105" t="s">
        <v>239</v>
      </c>
    </row>
    <row r="106" spans="1:3" x14ac:dyDescent="0.25">
      <c r="A106" t="s">
        <v>289</v>
      </c>
      <c r="B106" t="s">
        <v>290</v>
      </c>
      <c r="C106" t="s">
        <v>291</v>
      </c>
    </row>
    <row r="107" spans="1:3" x14ac:dyDescent="0.25">
      <c r="A107" t="s">
        <v>292</v>
      </c>
      <c r="B107" t="s">
        <v>293</v>
      </c>
      <c r="C107" t="s">
        <v>294</v>
      </c>
    </row>
    <row r="108" spans="1:3" x14ac:dyDescent="0.25">
      <c r="A108" t="s">
        <v>295</v>
      </c>
      <c r="B108" t="s">
        <v>296</v>
      </c>
      <c r="C108" t="s">
        <v>297</v>
      </c>
    </row>
    <row r="109" spans="1:3" x14ac:dyDescent="0.25">
      <c r="A109" t="s">
        <v>298</v>
      </c>
      <c r="B109" t="s">
        <v>299</v>
      </c>
      <c r="C109" t="s">
        <v>300</v>
      </c>
    </row>
  </sheetData>
  <conditionalFormatting sqref="A9:C109">
    <cfRule type="cellIs" dxfId="0" priority="2" operator="equal">
      <formula>#REF!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ckers, Paul</dc:creator>
  <cp:lastModifiedBy>jrauwer1</cp:lastModifiedBy>
  <dcterms:created xsi:type="dcterms:W3CDTF">2015-07-09T13:45:04Z</dcterms:created>
  <dcterms:modified xsi:type="dcterms:W3CDTF">2015-11-11T16:11:52Z</dcterms:modified>
</cp:coreProperties>
</file>